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reissig\Dropbox\steven_dropbox\work\PRG_group\writings\2024_pop_scale_pollen_typing\submission New Phytologist\accepted version\"/>
    </mc:Choice>
  </mc:AlternateContent>
  <xr:revisionPtr revIDLastSave="0" documentId="8_{65D1E6EB-A819-439F-8FC9-952003FD8827}" xr6:coauthVersionLast="47" xr6:coauthVersionMax="47" xr10:uidLastSave="{00000000-0000-0000-0000-000000000000}"/>
  <bookViews>
    <workbookView xWindow="-108" yWindow="-108" windowWidth="23256" windowHeight="13896" xr2:uid="{4CF84240-36B5-476C-B932-6CB72AD92FCD}"/>
  </bookViews>
  <sheets>
    <sheet name="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6" i="1" l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D21" i="1"/>
  <c r="D22" i="1"/>
  <c r="E22" i="1" s="1"/>
  <c r="D23" i="1"/>
  <c r="D24" i="1"/>
  <c r="E24" i="1" s="1"/>
</calcChain>
</file>

<file path=xl/sharedStrings.xml><?xml version="1.0" encoding="utf-8"?>
<sst xmlns="http://schemas.openxmlformats.org/spreadsheetml/2006/main" count="46" uniqueCount="36">
  <si>
    <t>not fertilized</t>
  </si>
  <si>
    <t>diversity panel</t>
  </si>
  <si>
    <t>control</t>
  </si>
  <si>
    <t>population variety</t>
  </si>
  <si>
    <t>Relative difference</t>
  </si>
  <si>
    <t>yield in g/m2</t>
  </si>
  <si>
    <t>total yield [g]</t>
  </si>
  <si>
    <t>treatment</t>
  </si>
  <si>
    <t>trial</t>
  </si>
  <si>
    <t>Relative difference (not fertilized / control)</t>
  </si>
  <si>
    <t>control (NPK)</t>
  </si>
  <si>
    <t>Al</t>
  </si>
  <si>
    <t>Zn</t>
  </si>
  <si>
    <t>Fe</t>
  </si>
  <si>
    <t>Mn</t>
  </si>
  <si>
    <t>Cu</t>
  </si>
  <si>
    <t>B</t>
  </si>
  <si>
    <t>S</t>
  </si>
  <si>
    <t>N</t>
  </si>
  <si>
    <t>C/N ratio</t>
  </si>
  <si>
    <t>humus</t>
  </si>
  <si>
    <t xml:space="preserve">pH </t>
  </si>
  <si>
    <t>Mg</t>
  </si>
  <si>
    <t>K (K2O)</t>
  </si>
  <si>
    <t>P (P2O5)</t>
  </si>
  <si>
    <t>depth [cm]</t>
  </si>
  <si>
    <t>year</t>
  </si>
  <si>
    <t>mg/kg</t>
  </si>
  <si>
    <t>mg/100g</t>
  </si>
  <si>
    <t>total content in % drymass of soil</t>
  </si>
  <si>
    <t>available nutrients mg/100 g drymass of soil</t>
  </si>
  <si>
    <t>i</t>
  </si>
  <si>
    <t>Article acceptance date: 22 September 2025</t>
  </si>
  <si>
    <t>Authors: Christina Waesch, Noah Gaede, Yixuan Gao, Matilda Ehle, Axel Himmelbach, Joerg Fuchs, Susan E. Johnston, Steven Dreissig</t>
  </si>
  <si>
    <t>Article title: Population-wide single-pollen nuclei genotyping in rye sheds light on the genetic basis and environmental plasticity of meiotic recombination</t>
  </si>
  <si>
    <t>New Phytologist Support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30E74-1902-46EA-87A1-504C2C0DAE42}">
  <dimension ref="A1:R24"/>
  <sheetViews>
    <sheetView tabSelected="1" zoomScale="85" zoomScaleNormal="85" workbookViewId="0">
      <selection sqref="A1:A4"/>
    </sheetView>
  </sheetViews>
  <sheetFormatPr defaultRowHeight="13.8"/>
  <cols>
    <col min="1" max="1" width="15.19921875" bestFit="1" customWidth="1"/>
    <col min="2" max="2" width="13" customWidth="1"/>
    <col min="3" max="3" width="15" customWidth="1"/>
    <col min="4" max="4" width="14.69921875" customWidth="1"/>
    <col min="5" max="5" width="16.59765625" customWidth="1"/>
    <col min="6" max="6" width="12.8984375" customWidth="1"/>
    <col min="7" max="7" width="17.19921875" customWidth="1"/>
    <col min="9" max="11" width="14.796875" customWidth="1"/>
    <col min="12" max="12" width="10.69921875" customWidth="1"/>
  </cols>
  <sheetData>
    <row r="1" spans="1:18">
      <c r="A1" t="s">
        <v>35</v>
      </c>
    </row>
    <row r="2" spans="1:18">
      <c r="A2" t="s">
        <v>34</v>
      </c>
    </row>
    <row r="3" spans="1:18">
      <c r="A3" t="s">
        <v>33</v>
      </c>
    </row>
    <row r="4" spans="1:18">
      <c r="A4" t="s">
        <v>32</v>
      </c>
    </row>
    <row r="6" spans="1:18">
      <c r="A6" s="1" t="s">
        <v>31</v>
      </c>
      <c r="B6" s="1"/>
      <c r="C6" s="1"/>
      <c r="D6" s="1"/>
      <c r="E6" s="3" t="s">
        <v>30</v>
      </c>
      <c r="F6" s="3"/>
      <c r="G6" s="3"/>
      <c r="H6" s="1"/>
      <c r="I6" s="3" t="s">
        <v>29</v>
      </c>
      <c r="J6" s="3"/>
      <c r="K6" s="3"/>
      <c r="L6" s="4" t="s">
        <v>28</v>
      </c>
      <c r="M6" s="3" t="s">
        <v>27</v>
      </c>
      <c r="N6" s="3"/>
      <c r="O6" s="3"/>
      <c r="P6" s="3"/>
      <c r="Q6" s="3"/>
      <c r="R6" s="3"/>
    </row>
    <row r="7" spans="1:18">
      <c r="A7" s="1" t="s">
        <v>26</v>
      </c>
      <c r="B7" s="1" t="s">
        <v>7</v>
      </c>
      <c r="C7" s="1" t="s">
        <v>25</v>
      </c>
      <c r="D7" s="1" t="s">
        <v>24</v>
      </c>
      <c r="E7" s="1" t="s">
        <v>23</v>
      </c>
      <c r="F7" s="1" t="s">
        <v>22</v>
      </c>
      <c r="G7" s="1" t="s">
        <v>21</v>
      </c>
      <c r="H7" s="1" t="s">
        <v>20</v>
      </c>
      <c r="I7" s="1" t="s">
        <v>19</v>
      </c>
      <c r="J7" s="1" t="s">
        <v>18</v>
      </c>
      <c r="K7" s="1" t="s">
        <v>17</v>
      </c>
      <c r="L7" s="1" t="s">
        <v>16</v>
      </c>
      <c r="M7" s="1" t="s">
        <v>15</v>
      </c>
      <c r="N7" s="1" t="s">
        <v>14</v>
      </c>
      <c r="O7" s="1" t="s">
        <v>13</v>
      </c>
      <c r="P7" s="1" t="s">
        <v>12</v>
      </c>
      <c r="Q7" s="1" t="s">
        <v>11</v>
      </c>
    </row>
    <row r="8" spans="1:18">
      <c r="A8" s="1">
        <v>2022</v>
      </c>
      <c r="B8" s="1" t="s">
        <v>10</v>
      </c>
      <c r="C8" s="1">
        <v>30</v>
      </c>
      <c r="D8" s="1">
        <v>16</v>
      </c>
      <c r="E8" s="1">
        <v>17</v>
      </c>
      <c r="F8" s="1">
        <v>8</v>
      </c>
      <c r="G8" s="1">
        <v>5.8</v>
      </c>
      <c r="H8" s="1">
        <v>2.2000000000000002</v>
      </c>
      <c r="I8" s="1">
        <v>8</v>
      </c>
      <c r="J8" s="1">
        <v>0.16</v>
      </c>
      <c r="K8" s="1">
        <v>24</v>
      </c>
      <c r="L8" s="1">
        <v>0.34</v>
      </c>
      <c r="M8" s="1">
        <v>10.7</v>
      </c>
      <c r="N8" s="1">
        <v>50.6</v>
      </c>
      <c r="O8" s="1">
        <v>202.8</v>
      </c>
      <c r="P8" s="1">
        <v>9.1</v>
      </c>
      <c r="Q8" s="1">
        <v>153.69999999999999</v>
      </c>
    </row>
    <row r="9" spans="1:18">
      <c r="A9" s="1">
        <v>2022</v>
      </c>
      <c r="B9" s="1" t="s">
        <v>10</v>
      </c>
      <c r="C9" s="1">
        <v>60</v>
      </c>
      <c r="D9" s="1">
        <v>12</v>
      </c>
      <c r="E9" s="1">
        <v>10</v>
      </c>
      <c r="F9" s="1">
        <v>6</v>
      </c>
      <c r="G9" s="1">
        <v>5.9</v>
      </c>
      <c r="H9" s="1">
        <v>1.44</v>
      </c>
      <c r="I9" s="1">
        <v>8.4</v>
      </c>
      <c r="J9" s="1">
        <v>0.1</v>
      </c>
      <c r="K9" s="1">
        <v>18</v>
      </c>
      <c r="L9" s="1">
        <v>0.3</v>
      </c>
      <c r="M9" s="1">
        <v>5.4</v>
      </c>
      <c r="N9" s="1">
        <v>48.5</v>
      </c>
      <c r="O9" s="1">
        <v>212.7</v>
      </c>
      <c r="P9" s="1">
        <v>4</v>
      </c>
      <c r="Q9" s="1">
        <v>111.6</v>
      </c>
    </row>
    <row r="10" spans="1:18">
      <c r="A10" s="1">
        <v>2022</v>
      </c>
      <c r="B10" s="1" t="s">
        <v>10</v>
      </c>
      <c r="C10" s="1">
        <v>90</v>
      </c>
      <c r="D10" s="1">
        <v>4</v>
      </c>
      <c r="E10" s="1">
        <v>4</v>
      </c>
      <c r="F10" s="1">
        <v>6</v>
      </c>
      <c r="G10" s="1">
        <v>6.2</v>
      </c>
      <c r="H10" s="1">
        <v>0.85</v>
      </c>
      <c r="I10" s="1">
        <v>8.1999999999999993</v>
      </c>
      <c r="J10" s="1">
        <v>0.06</v>
      </c>
      <c r="K10" s="1">
        <v>11</v>
      </c>
      <c r="L10" s="1">
        <v>0.33</v>
      </c>
      <c r="M10" s="1">
        <v>2.2999999999999998</v>
      </c>
      <c r="N10" s="1">
        <v>51</v>
      </c>
      <c r="O10" s="1">
        <v>167.9</v>
      </c>
      <c r="P10" s="1">
        <v>1.2</v>
      </c>
      <c r="Q10" s="1">
        <v>111.4</v>
      </c>
    </row>
    <row r="11" spans="1:18">
      <c r="A11" s="1">
        <v>2022</v>
      </c>
      <c r="B11" s="1" t="s">
        <v>0</v>
      </c>
      <c r="C11" s="1">
        <v>30</v>
      </c>
      <c r="D11" s="1">
        <v>4</v>
      </c>
      <c r="E11" s="1">
        <v>3</v>
      </c>
      <c r="F11" s="1">
        <v>8</v>
      </c>
      <c r="G11" s="1">
        <v>5.8</v>
      </c>
      <c r="H11" s="1">
        <v>2.33</v>
      </c>
      <c r="I11" s="1">
        <v>12.3</v>
      </c>
      <c r="J11" s="1">
        <v>0.11</v>
      </c>
      <c r="K11" s="1">
        <v>25</v>
      </c>
      <c r="L11" s="1">
        <v>0.26</v>
      </c>
      <c r="M11" s="1">
        <v>12.5</v>
      </c>
      <c r="N11" s="1">
        <v>29.2</v>
      </c>
      <c r="O11" s="1">
        <v>133.80000000000001</v>
      </c>
      <c r="P11" s="1">
        <v>7.3</v>
      </c>
      <c r="Q11" s="1">
        <v>111.4</v>
      </c>
    </row>
    <row r="12" spans="1:18">
      <c r="A12" s="1">
        <v>2022</v>
      </c>
      <c r="B12" s="1" t="s">
        <v>0</v>
      </c>
      <c r="C12" s="1">
        <v>60</v>
      </c>
      <c r="D12" s="1">
        <v>2</v>
      </c>
      <c r="E12" s="1">
        <v>3</v>
      </c>
      <c r="F12" s="1">
        <v>7</v>
      </c>
      <c r="G12" s="1">
        <v>5.8</v>
      </c>
      <c r="H12" s="1">
        <v>1.35</v>
      </c>
      <c r="I12" s="1">
        <v>7.1</v>
      </c>
      <c r="J12" s="1">
        <v>0.11</v>
      </c>
      <c r="K12" s="1">
        <v>17</v>
      </c>
      <c r="L12" s="1">
        <v>0.28999999999999998</v>
      </c>
      <c r="M12" s="1">
        <v>9.1</v>
      </c>
      <c r="N12" s="1">
        <v>44.3</v>
      </c>
      <c r="O12" s="1">
        <v>186.5</v>
      </c>
      <c r="P12" s="1">
        <v>4.5</v>
      </c>
      <c r="Q12" s="1">
        <v>119.7</v>
      </c>
    </row>
    <row r="13" spans="1:18">
      <c r="A13" s="1">
        <v>2022</v>
      </c>
      <c r="B13" s="1" t="s">
        <v>0</v>
      </c>
      <c r="C13" s="1">
        <v>90</v>
      </c>
      <c r="D13" s="1">
        <v>3</v>
      </c>
      <c r="E13" s="1">
        <v>3</v>
      </c>
      <c r="F13" s="1">
        <v>7</v>
      </c>
      <c r="G13" s="1">
        <v>6.1</v>
      </c>
      <c r="H13" s="1">
        <v>0.82</v>
      </c>
      <c r="I13" s="1">
        <v>5.3</v>
      </c>
      <c r="J13" s="1">
        <v>0.09</v>
      </c>
      <c r="K13" s="1">
        <v>11</v>
      </c>
      <c r="L13" s="1">
        <v>0.23</v>
      </c>
      <c r="M13" s="1">
        <v>3.7</v>
      </c>
      <c r="N13" s="1">
        <v>38</v>
      </c>
      <c r="O13" s="1">
        <v>124.5</v>
      </c>
      <c r="P13" s="1">
        <v>3.5</v>
      </c>
      <c r="Q13" s="1">
        <v>107.2</v>
      </c>
    </row>
    <row r="16" spans="1:18">
      <c r="A16" s="2" t="s">
        <v>9</v>
      </c>
      <c r="D16" s="2">
        <f>AVERAGE(D11:D13)/AVERAGE(D8:D10)</f>
        <v>0.28125</v>
      </c>
      <c r="E16" s="2">
        <f>AVERAGE(E11:E13)/AVERAGE(E8:E10)</f>
        <v>0.29032258064516125</v>
      </c>
      <c r="F16" s="2">
        <f>AVERAGE(F11:F13)/AVERAGE(F8:F10)</f>
        <v>1.0999999999999999</v>
      </c>
      <c r="G16" s="2">
        <f>AVERAGE(G11:G13)/AVERAGE(G8:G10)</f>
        <v>0.98882681564245811</v>
      </c>
      <c r="H16" s="2">
        <f>AVERAGE(H11:H13)/AVERAGE(H8:H10)</f>
        <v>1.0022271714922049</v>
      </c>
      <c r="I16" s="2">
        <f>AVERAGE(I11:I13)/AVERAGE(I8:I10)</f>
        <v>1.0040650406504066</v>
      </c>
      <c r="J16" s="2">
        <f>AVERAGE(J11:J13)/AVERAGE(J8:J10)</f>
        <v>0.96874999999999989</v>
      </c>
      <c r="K16" s="2">
        <f>AVERAGE(K11:K13)/AVERAGE(K8:K10)</f>
        <v>1</v>
      </c>
      <c r="L16" s="2">
        <f>AVERAGE(L11:L13)/AVERAGE(L8:L10)</f>
        <v>0.80412371134020633</v>
      </c>
      <c r="M16" s="2">
        <f>AVERAGE(M11:M13)/AVERAGE(M8:M10)</f>
        <v>1.375</v>
      </c>
      <c r="N16" s="2">
        <f>AVERAGE(N11:N13)/AVERAGE(N8:N10)</f>
        <v>0.74283810792804794</v>
      </c>
      <c r="O16" s="2">
        <f>AVERAGE(O11:O13)/AVERAGE(O8:O10)</f>
        <v>0.76242715118272208</v>
      </c>
      <c r="P16" s="2">
        <f>AVERAGE(P11:P13)/AVERAGE(P8:P10)</f>
        <v>1.06993006993007</v>
      </c>
      <c r="Q16" s="2">
        <f>AVERAGE(Q11:Q13)/AVERAGE(Q8:Q10)</f>
        <v>0.89806211839660222</v>
      </c>
    </row>
    <row r="20" spans="1:5">
      <c r="A20" s="1" t="s">
        <v>8</v>
      </c>
      <c r="B20" s="1" t="s">
        <v>7</v>
      </c>
      <c r="C20" s="1" t="s">
        <v>6</v>
      </c>
      <c r="D20" s="1" t="s">
        <v>5</v>
      </c>
      <c r="E20" s="1" t="s">
        <v>4</v>
      </c>
    </row>
    <row r="21" spans="1:5">
      <c r="A21" s="1" t="s">
        <v>3</v>
      </c>
      <c r="B21" s="1" t="s">
        <v>2</v>
      </c>
      <c r="C21" s="1">
        <v>5718.1</v>
      </c>
      <c r="D21" s="1">
        <f>C21/18</f>
        <v>317.67222222222222</v>
      </c>
      <c r="E21" s="1"/>
    </row>
    <row r="22" spans="1:5">
      <c r="A22" s="1" t="s">
        <v>3</v>
      </c>
      <c r="B22" s="1" t="s">
        <v>0</v>
      </c>
      <c r="C22" s="1">
        <v>1867.2</v>
      </c>
      <c r="D22" s="1">
        <f>C22/18</f>
        <v>103.73333333333333</v>
      </c>
      <c r="E22" s="1">
        <f>D22/D21</f>
        <v>0.32654203319284381</v>
      </c>
    </row>
    <row r="23" spans="1:5">
      <c r="A23" s="1" t="s">
        <v>1</v>
      </c>
      <c r="B23" s="1" t="s">
        <v>2</v>
      </c>
      <c r="C23" s="1">
        <v>4225.96</v>
      </c>
      <c r="D23" s="1">
        <f>C23/18</f>
        <v>234.77555555555557</v>
      </c>
      <c r="E23" s="1"/>
    </row>
    <row r="24" spans="1:5">
      <c r="A24" s="1" t="s">
        <v>1</v>
      </c>
      <c r="B24" s="1" t="s">
        <v>0</v>
      </c>
      <c r="C24" s="1">
        <v>1505.91</v>
      </c>
      <c r="D24" s="1">
        <f>C24/18</f>
        <v>83.661666666666676</v>
      </c>
      <c r="E24" s="1">
        <f>D24/D23</f>
        <v>0.35634743348256964</v>
      </c>
    </row>
  </sheetData>
  <mergeCells count="3">
    <mergeCell ref="E6:G6"/>
    <mergeCell ref="I6:K6"/>
    <mergeCell ref="M6:R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Dreissig</dc:creator>
  <cp:lastModifiedBy>Steven Dreissig</cp:lastModifiedBy>
  <dcterms:created xsi:type="dcterms:W3CDTF">2025-09-25T11:16:22Z</dcterms:created>
  <dcterms:modified xsi:type="dcterms:W3CDTF">2025-09-25T11:16:32Z</dcterms:modified>
</cp:coreProperties>
</file>